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carbon/Downloads/PONE-D-22-11765/Supplemental/"/>
    </mc:Choice>
  </mc:AlternateContent>
  <xr:revisionPtr revIDLastSave="0" documentId="8_{04A19A9F-7BF4-934B-B12C-2D677FB0CA25}" xr6:coauthVersionLast="47" xr6:coauthVersionMax="47" xr10:uidLastSave="{00000000-0000-0000-0000-000000000000}"/>
  <bookViews>
    <workbookView xWindow="23400" yWindow="4060" windowWidth="27640" windowHeight="16940" xr2:uid="{D708209D-EBBA-0A43-9D2B-1FC84752877D}"/>
  </bookViews>
  <sheets>
    <sheet name="S7 Table" sheetId="2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2" l="1"/>
  <c r="I5" i="2"/>
  <c r="H6" i="2"/>
  <c r="I6" i="2"/>
  <c r="H7" i="2"/>
  <c r="I7" i="2"/>
  <c r="I29" i="2"/>
  <c r="J29" i="2"/>
  <c r="K29" i="2"/>
  <c r="I30" i="2"/>
  <c r="J30" i="2"/>
  <c r="K30" i="2"/>
  <c r="I31" i="2"/>
  <c r="J31" i="2"/>
  <c r="K31" i="2"/>
  <c r="I52" i="2"/>
  <c r="J52" i="2"/>
  <c r="K52" i="2"/>
  <c r="I53" i="2"/>
  <c r="J53" i="2"/>
  <c r="K53" i="2"/>
  <c r="I54" i="2"/>
  <c r="J54" i="2"/>
  <c r="K54" i="2"/>
</calcChain>
</file>

<file path=xl/sharedStrings.xml><?xml version="1.0" encoding="utf-8"?>
<sst xmlns="http://schemas.openxmlformats.org/spreadsheetml/2006/main" count="74" uniqueCount="37">
  <si>
    <t>Texas - Kernel - Haplotypes</t>
  </si>
  <si>
    <t>POST_3yrs</t>
  </si>
  <si>
    <t>Afla-Guard</t>
  </si>
  <si>
    <t>kernel</t>
  </si>
  <si>
    <t>TX</t>
  </si>
  <si>
    <t>Untreated</t>
  </si>
  <si>
    <t>PRE</t>
  </si>
  <si>
    <t>FRACTION of strains with Other Haplotypes</t>
  </si>
  <si>
    <t xml:space="preserve">FRACTION of  strains with AF36 (H115) Haplotypes </t>
  </si>
  <si>
    <t>FRACTION of strains with Afla-Guard (H1) Haplotypes</t>
  </si>
  <si>
    <t>Number of strains with Other Haplotypes</t>
  </si>
  <si>
    <t xml:space="preserve">Number of  strains with AF36 (H115) Haplotypes </t>
  </si>
  <si>
    <t>Number of strains with Afla-Guard (H1) Haplotypes</t>
  </si>
  <si>
    <t>Number of strains (815 total)</t>
  </si>
  <si>
    <t>Sampling_Period</t>
  </si>
  <si>
    <t>Treatment</t>
  </si>
  <si>
    <t>Substrate</t>
  </si>
  <si>
    <t>State</t>
  </si>
  <si>
    <t>Proportion of the Afla-Guard haplotype in TX commercial fields before biocontrol application and 3 years later.</t>
  </si>
  <si>
    <t>Texas - Kernel - AF cluster</t>
  </si>
  <si>
    <t>Fraction of strains with PARTIAL AF cluster</t>
  </si>
  <si>
    <t>Fraction of strains with MISSING AF cluster</t>
  </si>
  <si>
    <t>Fraction of strains with FULL AF cluster</t>
  </si>
  <si>
    <t>N(AF_cluster, Partial)</t>
  </si>
  <si>
    <t>N(AF_cluster, Missing)</t>
  </si>
  <si>
    <t>N(AF_cluster, Full)</t>
  </si>
  <si>
    <t>Number of Strains (815 total)</t>
  </si>
  <si>
    <r>
      <t xml:space="preserve">Proportion of </t>
    </r>
    <r>
      <rPr>
        <b/>
        <i/>
        <sz val="12"/>
        <color theme="1"/>
        <rFont val="Calibri"/>
        <family val="2"/>
        <scheme val="minor"/>
      </rPr>
      <t>A. flavus</t>
    </r>
    <r>
      <rPr>
        <b/>
        <sz val="12"/>
        <color theme="1"/>
        <rFont val="Calibri"/>
        <family val="2"/>
        <scheme val="minor"/>
      </rPr>
      <t xml:space="preserve"> aflatoxin cluster types in TX commercial fields before biocontrol application and 3 years later.</t>
    </r>
  </si>
  <si>
    <t>Texas - Kernel - Lineage</t>
  </si>
  <si>
    <t>Post 3-years</t>
  </si>
  <si>
    <t>Pre-application</t>
  </si>
  <si>
    <t>FRACTION of strains with 1C</t>
  </si>
  <si>
    <t>FRACTION of strains with 1B</t>
  </si>
  <si>
    <t>Number of strains with 1C</t>
  </si>
  <si>
    <t>Number of strains with 1B</t>
  </si>
  <si>
    <r>
      <t xml:space="preserve">Proportion of </t>
    </r>
    <r>
      <rPr>
        <b/>
        <i/>
        <sz val="12"/>
        <color theme="1"/>
        <rFont val="Calibri"/>
        <family val="2"/>
        <scheme val="minor"/>
      </rPr>
      <t>A. flavus</t>
    </r>
    <r>
      <rPr>
        <b/>
        <sz val="12"/>
        <color theme="1"/>
        <rFont val="Calibri"/>
        <family val="2"/>
        <scheme val="minor"/>
      </rPr>
      <t xml:space="preserve"> lineages IB and IC in kernel samples in TX commercial fields before biocontrol application and 3 years later.</t>
    </r>
  </si>
  <si>
    <t>Supplemental S7 Table. TX commercial fiel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TEXAS!$K$1</c:f>
              <c:strCache>
                <c:ptCount val="1"/>
                <c:pt idx="0">
                  <c:v>FRACTION of strains with 1B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[1]TEXAS!$G$2:$G$4</c:f>
              <c:strCache>
                <c:ptCount val="3"/>
                <c:pt idx="0">
                  <c:v>Pre-treatment</c:v>
                </c:pt>
                <c:pt idx="1">
                  <c:v>3-years Untreated</c:v>
                </c:pt>
                <c:pt idx="2">
                  <c:v>3-years AflaGuard treated</c:v>
                </c:pt>
              </c:strCache>
            </c:strRef>
          </c:cat>
          <c:val>
            <c:numRef>
              <c:f>[1]TEXAS!$K$2:$K$4</c:f>
              <c:numCache>
                <c:formatCode>General</c:formatCode>
                <c:ptCount val="3"/>
                <c:pt idx="0">
                  <c:v>90</c:v>
                </c:pt>
                <c:pt idx="1">
                  <c:v>72.61904761904762</c:v>
                </c:pt>
                <c:pt idx="2">
                  <c:v>93.5064935064934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67-7844-A3A9-40FAE0129413}"/>
            </c:ext>
          </c:extLst>
        </c:ser>
        <c:ser>
          <c:idx val="1"/>
          <c:order val="1"/>
          <c:tx>
            <c:strRef>
              <c:f>[1]TEXAS!$L$1</c:f>
              <c:strCache>
                <c:ptCount val="1"/>
                <c:pt idx="0">
                  <c:v>FRACTION of strains with 1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cat>
            <c:strRef>
              <c:f>[1]TEXAS!$G$2:$G$4</c:f>
              <c:strCache>
                <c:ptCount val="3"/>
                <c:pt idx="0">
                  <c:v>Pre-treatment</c:v>
                </c:pt>
                <c:pt idx="1">
                  <c:v>3-years Untreated</c:v>
                </c:pt>
                <c:pt idx="2">
                  <c:v>3-years AflaGuard treated</c:v>
                </c:pt>
              </c:strCache>
            </c:strRef>
          </c:cat>
          <c:val>
            <c:numRef>
              <c:f>[1]TEXAS!$L$2:$L$4</c:f>
              <c:numCache>
                <c:formatCode>General</c:formatCode>
                <c:ptCount val="3"/>
                <c:pt idx="0">
                  <c:v>10</c:v>
                </c:pt>
                <c:pt idx="1">
                  <c:v>27.380952380952383</c:v>
                </c:pt>
                <c:pt idx="2">
                  <c:v>6.4935064935064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67-7844-A3A9-40FAE01294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590623792"/>
        <c:axId val="590630864"/>
      </c:barChart>
      <c:catAx>
        <c:axId val="590623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630864"/>
        <c:crosses val="autoZero"/>
        <c:auto val="1"/>
        <c:lblAlgn val="ctr"/>
        <c:lblOffset val="100"/>
        <c:noMultiLvlLbl val="0"/>
      </c:catAx>
      <c:valAx>
        <c:axId val="59063086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6237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TEXAS!$Y$1</c:f>
              <c:strCache>
                <c:ptCount val="1"/>
                <c:pt idx="0">
                  <c:v>Fraction of strains with FULL AF cluster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[1]TEXAS!$T$2:$T$4</c:f>
              <c:strCache>
                <c:ptCount val="3"/>
                <c:pt idx="0">
                  <c:v>Pre-treatment</c:v>
                </c:pt>
                <c:pt idx="1">
                  <c:v>3-years Untreated</c:v>
                </c:pt>
                <c:pt idx="2">
                  <c:v>3-years AflaGuard treated</c:v>
                </c:pt>
              </c:strCache>
            </c:strRef>
          </c:cat>
          <c:val>
            <c:numRef>
              <c:f>[1]TEXAS!$Y$2:$Y$4</c:f>
              <c:numCache>
                <c:formatCode>General</c:formatCode>
                <c:ptCount val="3"/>
                <c:pt idx="0">
                  <c:v>80</c:v>
                </c:pt>
                <c:pt idx="1">
                  <c:v>80.952380952380949</c:v>
                </c:pt>
                <c:pt idx="2">
                  <c:v>79.220779220779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BB-3544-8C45-ACFE3A37DB11}"/>
            </c:ext>
          </c:extLst>
        </c:ser>
        <c:ser>
          <c:idx val="1"/>
          <c:order val="1"/>
          <c:tx>
            <c:strRef>
              <c:f>[1]TEXAS!$Z$1</c:f>
              <c:strCache>
                <c:ptCount val="1"/>
                <c:pt idx="0">
                  <c:v>Fraction of strains with MISSING AF cluster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cat>
            <c:strRef>
              <c:f>[1]TEXAS!$T$2:$T$4</c:f>
              <c:strCache>
                <c:ptCount val="3"/>
                <c:pt idx="0">
                  <c:v>Pre-treatment</c:v>
                </c:pt>
                <c:pt idx="1">
                  <c:v>3-years Untreated</c:v>
                </c:pt>
                <c:pt idx="2">
                  <c:v>3-years AflaGuard treated</c:v>
                </c:pt>
              </c:strCache>
            </c:strRef>
          </c:cat>
          <c:val>
            <c:numRef>
              <c:f>[1]TEXAS!$Z$2:$Z$4</c:f>
              <c:numCache>
                <c:formatCode>General</c:formatCode>
                <c:ptCount val="3"/>
                <c:pt idx="0">
                  <c:v>20</c:v>
                </c:pt>
                <c:pt idx="1">
                  <c:v>16.666666666666664</c:v>
                </c:pt>
                <c:pt idx="2">
                  <c:v>20.779220779220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ABB-3544-8C45-ACFE3A37DB11}"/>
            </c:ext>
          </c:extLst>
        </c:ser>
        <c:ser>
          <c:idx val="2"/>
          <c:order val="2"/>
          <c:tx>
            <c:strRef>
              <c:f>[1]TEXAS!$AA$1</c:f>
              <c:strCache>
                <c:ptCount val="1"/>
                <c:pt idx="0">
                  <c:v>Fraction of strains with PARTIAL AF cluster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[1]TEXAS!$T$2:$T$4</c:f>
              <c:strCache>
                <c:ptCount val="3"/>
                <c:pt idx="0">
                  <c:v>Pre-treatment</c:v>
                </c:pt>
                <c:pt idx="1">
                  <c:v>3-years Untreated</c:v>
                </c:pt>
                <c:pt idx="2">
                  <c:v>3-years AflaGuard treated</c:v>
                </c:pt>
              </c:strCache>
            </c:strRef>
          </c:cat>
          <c:val>
            <c:numRef>
              <c:f>[1]TEXAS!$AA$2:$AA$4</c:f>
              <c:numCache>
                <c:formatCode>General</c:formatCode>
                <c:ptCount val="3"/>
                <c:pt idx="0">
                  <c:v>0</c:v>
                </c:pt>
                <c:pt idx="1">
                  <c:v>2.3809523809523809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ABB-3544-8C45-ACFE3A37DB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590622160"/>
        <c:axId val="590621616"/>
      </c:barChart>
      <c:catAx>
        <c:axId val="590622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621616"/>
        <c:crosses val="autoZero"/>
        <c:auto val="1"/>
        <c:lblAlgn val="ctr"/>
        <c:lblOffset val="100"/>
        <c:noMultiLvlLbl val="0"/>
      </c:catAx>
      <c:valAx>
        <c:axId val="59062161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6221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TEXAS!$AN$1</c:f>
              <c:strCache>
                <c:ptCount val="1"/>
                <c:pt idx="0">
                  <c:v>FRACTION of strains with AflaGuard (H1) Haplotypes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[1]TEXAS!$AI$2:$AI$4</c:f>
              <c:strCache>
                <c:ptCount val="3"/>
                <c:pt idx="0">
                  <c:v>Pre-treatment</c:v>
                </c:pt>
                <c:pt idx="1">
                  <c:v>3-years Untreated</c:v>
                </c:pt>
                <c:pt idx="2">
                  <c:v>3-years AflaGuard treated</c:v>
                </c:pt>
              </c:strCache>
            </c:strRef>
          </c:cat>
          <c:val>
            <c:numRef>
              <c:f>[1]TEXAS!$AN$2:$AN$4</c:f>
              <c:numCache>
                <c:formatCode>General</c:formatCode>
                <c:ptCount val="3"/>
                <c:pt idx="0">
                  <c:v>60</c:v>
                </c:pt>
                <c:pt idx="1">
                  <c:v>17.857142857142858</c:v>
                </c:pt>
                <c:pt idx="2">
                  <c:v>12.9870129870129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88-1746-AE9F-25D4186672F0}"/>
            </c:ext>
          </c:extLst>
        </c:ser>
        <c:ser>
          <c:idx val="1"/>
          <c:order val="1"/>
          <c:tx>
            <c:strRef>
              <c:f>[1]TEXAS!$AP$1</c:f>
              <c:strCache>
                <c:ptCount val="1"/>
                <c:pt idx="0">
                  <c:v>FRACTION of strains with Other Haplotype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[1]TEXAS!$AI$2:$AI$4</c:f>
              <c:strCache>
                <c:ptCount val="3"/>
                <c:pt idx="0">
                  <c:v>Pre-treatment</c:v>
                </c:pt>
                <c:pt idx="1">
                  <c:v>3-years Untreated</c:v>
                </c:pt>
                <c:pt idx="2">
                  <c:v>3-years AflaGuard treated</c:v>
                </c:pt>
              </c:strCache>
            </c:strRef>
          </c:cat>
          <c:val>
            <c:numRef>
              <c:f>[1]TEXAS!$AP$2:$AP$4</c:f>
              <c:numCache>
                <c:formatCode>General</c:formatCode>
                <c:ptCount val="3"/>
                <c:pt idx="0">
                  <c:v>40</c:v>
                </c:pt>
                <c:pt idx="1">
                  <c:v>82.142857142857139</c:v>
                </c:pt>
                <c:pt idx="2">
                  <c:v>87.0129870129870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88-1746-AE9F-25D4186672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590624880"/>
        <c:axId val="590625424"/>
      </c:barChart>
      <c:catAx>
        <c:axId val="590624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625424"/>
        <c:crosses val="autoZero"/>
        <c:auto val="1"/>
        <c:lblAlgn val="ctr"/>
        <c:lblOffset val="100"/>
        <c:noMultiLvlLbl val="0"/>
      </c:catAx>
      <c:valAx>
        <c:axId val="59062542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624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image" Target="../media/image3.png"/><Relationship Id="rId5" Type="http://schemas.openxmlformats.org/officeDocument/2006/relationships/image" Target="../media/image2.png"/><Relationship Id="rId4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8600</xdr:colOff>
      <xdr:row>9</xdr:row>
      <xdr:rowOff>142875</xdr:rowOff>
    </xdr:from>
    <xdr:to>
      <xdr:col>3</xdr:col>
      <xdr:colOff>342900</xdr:colOff>
      <xdr:row>24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D12F4FD-BCA4-1242-BBFE-C4DC6AC4C6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39700</xdr:colOff>
      <xdr:row>33</xdr:row>
      <xdr:rowOff>127000</xdr:rowOff>
    </xdr:from>
    <xdr:to>
      <xdr:col>3</xdr:col>
      <xdr:colOff>393700</xdr:colOff>
      <xdr:row>48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117574F-1F12-8049-8DE6-B049E276B6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90500</xdr:colOff>
      <xdr:row>56</xdr:row>
      <xdr:rowOff>114300</xdr:rowOff>
    </xdr:from>
    <xdr:to>
      <xdr:col>3</xdr:col>
      <xdr:colOff>431800</xdr:colOff>
      <xdr:row>72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44EEDD4-E9B1-7846-A37C-05C4E11AEF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3</xdr:col>
      <xdr:colOff>787400</xdr:colOff>
      <xdr:row>9</xdr:row>
      <xdr:rowOff>114300</xdr:rowOff>
    </xdr:from>
    <xdr:ext cx="1316481" cy="661335"/>
    <xdr:pic>
      <xdr:nvPicPr>
        <xdr:cNvPr id="5" name="Picture 4">
          <a:extLst>
            <a:ext uri="{FF2B5EF4-FFF2-40B4-BE49-F238E27FC236}">
              <a16:creationId xmlns:a16="http://schemas.microsoft.com/office/drawing/2014/main" id="{43203B86-C1B7-C74E-9DD8-A4E060BD9E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692400" y="1943100"/>
          <a:ext cx="1316481" cy="661335"/>
        </a:xfrm>
        <a:prstGeom prst="rect">
          <a:avLst/>
        </a:prstGeom>
      </xdr:spPr>
    </xdr:pic>
    <xdr:clientData/>
  </xdr:oneCellAnchor>
  <xdr:oneCellAnchor>
    <xdr:from>
      <xdr:col>3</xdr:col>
      <xdr:colOff>850900</xdr:colOff>
      <xdr:row>33</xdr:row>
      <xdr:rowOff>168275</xdr:rowOff>
    </xdr:from>
    <xdr:ext cx="1769548" cy="894943"/>
    <xdr:pic>
      <xdr:nvPicPr>
        <xdr:cNvPr id="6" name="Picture 5">
          <a:extLst>
            <a:ext uri="{FF2B5EF4-FFF2-40B4-BE49-F238E27FC236}">
              <a16:creationId xmlns:a16="http://schemas.microsoft.com/office/drawing/2014/main" id="{8065F69B-AEC6-8849-8CF7-87082EC7A6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2692400" y="6873875"/>
          <a:ext cx="1769548" cy="894943"/>
        </a:xfrm>
        <a:prstGeom prst="rect">
          <a:avLst/>
        </a:prstGeom>
      </xdr:spPr>
    </xdr:pic>
    <xdr:clientData/>
  </xdr:oneCellAnchor>
  <xdr:oneCellAnchor>
    <xdr:from>
      <xdr:col>3</xdr:col>
      <xdr:colOff>955675</xdr:colOff>
      <xdr:row>57</xdr:row>
      <xdr:rowOff>101600</xdr:rowOff>
    </xdr:from>
    <xdr:ext cx="2081871" cy="661335"/>
    <xdr:pic>
      <xdr:nvPicPr>
        <xdr:cNvPr id="7" name="Picture 6">
          <a:extLst>
            <a:ext uri="{FF2B5EF4-FFF2-40B4-BE49-F238E27FC236}">
              <a16:creationId xmlns:a16="http://schemas.microsoft.com/office/drawing/2014/main" id="{CB08D60D-54A4-A34B-854E-2509685B222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2695575" y="11684000"/>
          <a:ext cx="2081871" cy="661335"/>
        </a:xfrm>
        <a:prstGeom prst="rect">
          <a:avLst/>
        </a:prstGeom>
      </xdr:spPr>
    </xdr:pic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C:/C:/Users/Ignazio%20Carbone/Desktop/Ignazio_Carbone/815_haplotypes_March_2020/total_815_metadata_haplotypes_v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otal_815_metadata"/>
      <sheetName val="628_strains_Metadata"/>
      <sheetName val="JMP_summaries"/>
      <sheetName val="Haplotype_Summary_v1"/>
      <sheetName val="Haplotype_Summary_v2"/>
      <sheetName val="Freq_Dist_815"/>
      <sheetName val="Freq_Dist_628"/>
      <sheetName val="Lineage_summary_venny"/>
      <sheetName val="TEXAS"/>
      <sheetName val="Plots_Lineage"/>
      <sheetName val="Plots_Kernel_Soil"/>
      <sheetName val="Plots_Cluster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">
          <cell r="K1" t="str">
            <v>FRACTION of strains with 1B</v>
          </cell>
          <cell r="L1" t="str">
            <v>FRACTION of strains with 1C</v>
          </cell>
          <cell r="Y1" t="str">
            <v>Fraction of strains with FULL AF cluster</v>
          </cell>
          <cell r="Z1" t="str">
            <v>Fraction of strains with MISSING AF cluster</v>
          </cell>
          <cell r="AA1" t="str">
            <v>Fraction of strains with PARTIAL AF cluster</v>
          </cell>
          <cell r="AN1" t="str">
            <v>FRACTION of strains with AflaGuard (H1) Haplotypes</v>
          </cell>
          <cell r="AP1" t="str">
            <v>FRACTION of strains with Other Haplotypes</v>
          </cell>
        </row>
        <row r="2">
          <cell r="G2" t="str">
            <v>Pre-treatment</v>
          </cell>
          <cell r="K2">
            <v>90</v>
          </cell>
          <cell r="L2">
            <v>10</v>
          </cell>
          <cell r="T2" t="str">
            <v>Pre-treatment</v>
          </cell>
          <cell r="Y2">
            <v>80</v>
          </cell>
          <cell r="Z2">
            <v>20</v>
          </cell>
          <cell r="AA2">
            <v>0</v>
          </cell>
          <cell r="AI2" t="str">
            <v>Pre-treatment</v>
          </cell>
          <cell r="AN2">
            <v>60</v>
          </cell>
          <cell r="AP2">
            <v>40</v>
          </cell>
        </row>
        <row r="3">
          <cell r="G3" t="str">
            <v>3-years Untreated</v>
          </cell>
          <cell r="K3">
            <v>72.61904761904762</v>
          </cell>
          <cell r="L3">
            <v>27.380952380952383</v>
          </cell>
          <cell r="T3" t="str">
            <v>3-years Untreated</v>
          </cell>
          <cell r="Y3">
            <v>80.952380952380949</v>
          </cell>
          <cell r="Z3">
            <v>16.666666666666664</v>
          </cell>
          <cell r="AA3">
            <v>2.3809523809523809</v>
          </cell>
          <cell r="AI3" t="str">
            <v>3-years Untreated</v>
          </cell>
          <cell r="AN3">
            <v>17.857142857142858</v>
          </cell>
          <cell r="AP3">
            <v>82.142857142857139</v>
          </cell>
        </row>
        <row r="4">
          <cell r="G4" t="str">
            <v>3-years AflaGuard treated</v>
          </cell>
          <cell r="K4">
            <v>93.506493506493499</v>
          </cell>
          <cell r="L4">
            <v>6.4935064935064926</v>
          </cell>
          <cell r="T4" t="str">
            <v>3-years AflaGuard treated</v>
          </cell>
          <cell r="Y4">
            <v>79.220779220779221</v>
          </cell>
          <cell r="Z4">
            <v>20.779220779220779</v>
          </cell>
          <cell r="AA4">
            <v>0</v>
          </cell>
          <cell r="AI4" t="str">
            <v>3-years AflaGuard treated</v>
          </cell>
          <cell r="AN4">
            <v>12.987012987012985</v>
          </cell>
          <cell r="AP4">
            <v>87.012987012987011</v>
          </cell>
        </row>
      </sheetData>
      <sheetData sheetId="9">
        <row r="1">
          <cell r="R1" t="str">
            <v>FRACTION of strains with 1B</v>
          </cell>
        </row>
      </sheetData>
      <sheetData sheetId="10">
        <row r="1">
          <cell r="J1" t="str">
            <v xml:space="preserve">FRACTION of  strains with AF36 (H115) Haplotypes </v>
          </cell>
        </row>
      </sheetData>
      <sheetData sheetId="11">
        <row r="1">
          <cell r="X1" t="str">
            <v>Fraction of strains with FULL AF cluster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5EDAE-DED0-A54B-A364-5DF9DE18BC17}">
  <dimension ref="A1:K56"/>
  <sheetViews>
    <sheetView showGridLines="0" tabSelected="1" zoomScale="109" zoomScaleNormal="109" workbookViewId="0">
      <selection activeCell="A2" sqref="A2"/>
    </sheetView>
  </sheetViews>
  <sheetFormatPr baseColWidth="10" defaultColWidth="8.83203125" defaultRowHeight="16" x14ac:dyDescent="0.2"/>
  <cols>
    <col min="1" max="12" width="14.83203125" customWidth="1"/>
    <col min="13" max="22" width="22.33203125" customWidth="1"/>
    <col min="23" max="23" width="12.33203125" customWidth="1"/>
    <col min="24" max="35" width="22.1640625" customWidth="1"/>
    <col min="36" max="36" width="11.5" customWidth="1"/>
  </cols>
  <sheetData>
    <row r="1" spans="1:9" x14ac:dyDescent="0.2">
      <c r="A1" s="4" t="s">
        <v>36</v>
      </c>
    </row>
    <row r="2" spans="1:9" x14ac:dyDescent="0.2">
      <c r="A2" s="4"/>
    </row>
    <row r="3" spans="1:9" x14ac:dyDescent="0.2">
      <c r="A3" s="5" t="s">
        <v>35</v>
      </c>
    </row>
    <row r="4" spans="1:9" ht="46" customHeight="1" x14ac:dyDescent="0.2">
      <c r="A4" s="3" t="s">
        <v>17</v>
      </c>
      <c r="B4" s="3" t="s">
        <v>16</v>
      </c>
      <c r="C4" s="3" t="s">
        <v>15</v>
      </c>
      <c r="D4" s="3" t="s">
        <v>14</v>
      </c>
      <c r="E4" s="3" t="s">
        <v>26</v>
      </c>
      <c r="F4" s="3" t="s">
        <v>34</v>
      </c>
      <c r="G4" s="3" t="s">
        <v>33</v>
      </c>
      <c r="H4" s="3" t="s">
        <v>32</v>
      </c>
      <c r="I4" s="3" t="s">
        <v>31</v>
      </c>
    </row>
    <row r="5" spans="1:9" x14ac:dyDescent="0.2">
      <c r="A5" s="2" t="s">
        <v>4</v>
      </c>
      <c r="B5" s="2" t="s">
        <v>3</v>
      </c>
      <c r="C5" s="2" t="s">
        <v>5</v>
      </c>
      <c r="D5" s="2" t="s">
        <v>30</v>
      </c>
      <c r="E5" s="2">
        <v>10</v>
      </c>
      <c r="F5" s="2">
        <v>9</v>
      </c>
      <c r="G5" s="2">
        <v>1</v>
      </c>
      <c r="H5" s="2">
        <f>(F5/E5)*100</f>
        <v>90</v>
      </c>
      <c r="I5" s="2">
        <f>(G5/E5)*100</f>
        <v>10</v>
      </c>
    </row>
    <row r="6" spans="1:9" x14ac:dyDescent="0.2">
      <c r="A6" s="2" t="s">
        <v>4</v>
      </c>
      <c r="B6" s="2" t="s">
        <v>3</v>
      </c>
      <c r="C6" s="2" t="s">
        <v>5</v>
      </c>
      <c r="D6" s="2" t="s">
        <v>29</v>
      </c>
      <c r="E6" s="2">
        <v>84</v>
      </c>
      <c r="F6" s="2">
        <v>61</v>
      </c>
      <c r="G6" s="2">
        <v>23</v>
      </c>
      <c r="H6" s="2">
        <f>(F6/E6)*100</f>
        <v>72.61904761904762</v>
      </c>
      <c r="I6" s="2">
        <f>(G6/E6)*100</f>
        <v>27.380952380952383</v>
      </c>
    </row>
    <row r="7" spans="1:9" x14ac:dyDescent="0.2">
      <c r="A7" s="2" t="s">
        <v>4</v>
      </c>
      <c r="B7" s="2" t="s">
        <v>3</v>
      </c>
      <c r="C7" s="2" t="s">
        <v>2</v>
      </c>
      <c r="D7" s="2" t="s">
        <v>29</v>
      </c>
      <c r="E7" s="2">
        <v>77</v>
      </c>
      <c r="F7" s="2">
        <v>72</v>
      </c>
      <c r="G7" s="2">
        <v>5</v>
      </c>
      <c r="H7" s="2">
        <f>(F7/E7)*100</f>
        <v>93.506493506493499</v>
      </c>
      <c r="I7" s="2">
        <f>(G7/E7)*100</f>
        <v>6.4935064935064926</v>
      </c>
    </row>
    <row r="9" spans="1:9" x14ac:dyDescent="0.2">
      <c r="A9" s="1" t="s">
        <v>28</v>
      </c>
      <c r="B9" s="1"/>
      <c r="C9" s="1"/>
    </row>
    <row r="27" spans="1:11" x14ac:dyDescent="0.2">
      <c r="A27" s="4" t="s">
        <v>27</v>
      </c>
    </row>
    <row r="28" spans="1:11" ht="48" x14ac:dyDescent="0.2">
      <c r="A28" s="3" t="s">
        <v>17</v>
      </c>
      <c r="B28" s="3" t="s">
        <v>16</v>
      </c>
      <c r="C28" s="3" t="s">
        <v>15</v>
      </c>
      <c r="D28" s="3" t="s">
        <v>14</v>
      </c>
      <c r="E28" s="3" t="s">
        <v>26</v>
      </c>
      <c r="F28" s="3" t="s">
        <v>25</v>
      </c>
      <c r="G28" s="3" t="s">
        <v>24</v>
      </c>
      <c r="H28" s="3" t="s">
        <v>23</v>
      </c>
      <c r="I28" s="3" t="s">
        <v>22</v>
      </c>
      <c r="J28" s="3" t="s">
        <v>21</v>
      </c>
      <c r="K28" s="3" t="s">
        <v>20</v>
      </c>
    </row>
    <row r="29" spans="1:11" x14ac:dyDescent="0.2">
      <c r="A29" s="2" t="s">
        <v>4</v>
      </c>
      <c r="B29" s="2" t="s">
        <v>3</v>
      </c>
      <c r="C29" s="2" t="s">
        <v>5</v>
      </c>
      <c r="D29" s="2" t="s">
        <v>6</v>
      </c>
      <c r="E29" s="2">
        <v>10</v>
      </c>
      <c r="F29" s="2">
        <v>8</v>
      </c>
      <c r="G29" s="2">
        <v>2</v>
      </c>
      <c r="H29" s="2">
        <v>0</v>
      </c>
      <c r="I29" s="2">
        <f>(F29/E29)*100</f>
        <v>80</v>
      </c>
      <c r="J29" s="2">
        <f>(G29/E29)*100</f>
        <v>20</v>
      </c>
      <c r="K29" s="2">
        <f>(H29/E29)*100</f>
        <v>0</v>
      </c>
    </row>
    <row r="30" spans="1:11" x14ac:dyDescent="0.2">
      <c r="A30" s="2" t="s">
        <v>4</v>
      </c>
      <c r="B30" s="2" t="s">
        <v>3</v>
      </c>
      <c r="C30" s="2" t="s">
        <v>5</v>
      </c>
      <c r="D30" s="2" t="s">
        <v>1</v>
      </c>
      <c r="E30" s="2">
        <v>84</v>
      </c>
      <c r="F30" s="2">
        <v>68</v>
      </c>
      <c r="G30" s="2">
        <v>14</v>
      </c>
      <c r="H30" s="2">
        <v>2</v>
      </c>
      <c r="I30" s="2">
        <f>(F30/E30)*100</f>
        <v>80.952380952380949</v>
      </c>
      <c r="J30" s="2">
        <f>(G30/E30)*100</f>
        <v>16.666666666666664</v>
      </c>
      <c r="K30" s="2">
        <f>(H30/E30)*100</f>
        <v>2.3809523809523809</v>
      </c>
    </row>
    <row r="31" spans="1:11" x14ac:dyDescent="0.2">
      <c r="A31" s="2" t="s">
        <v>4</v>
      </c>
      <c r="B31" s="2" t="s">
        <v>3</v>
      </c>
      <c r="C31" s="2" t="s">
        <v>2</v>
      </c>
      <c r="D31" s="2" t="s">
        <v>1</v>
      </c>
      <c r="E31" s="2">
        <v>77</v>
      </c>
      <c r="F31" s="2">
        <v>61</v>
      </c>
      <c r="G31" s="2">
        <v>16</v>
      </c>
      <c r="H31" s="2">
        <v>0</v>
      </c>
      <c r="I31" s="2">
        <f>(F31/E31)*100</f>
        <v>79.220779220779221</v>
      </c>
      <c r="J31" s="2">
        <f>(G31/E31)*100</f>
        <v>20.779220779220779</v>
      </c>
      <c r="K31" s="2">
        <f>(H31/E31)*100</f>
        <v>0</v>
      </c>
    </row>
    <row r="33" spans="1:4" x14ac:dyDescent="0.2">
      <c r="A33" s="1" t="s">
        <v>19</v>
      </c>
      <c r="D33" s="1"/>
    </row>
    <row r="50" spans="1:11" x14ac:dyDescent="0.2">
      <c r="A50" s="4" t="s">
        <v>18</v>
      </c>
    </row>
    <row r="51" spans="1:11" ht="64" x14ac:dyDescent="0.2">
      <c r="A51" s="3" t="s">
        <v>17</v>
      </c>
      <c r="B51" s="3" t="s">
        <v>16</v>
      </c>
      <c r="C51" s="3" t="s">
        <v>15</v>
      </c>
      <c r="D51" s="3" t="s">
        <v>14</v>
      </c>
      <c r="E51" s="3" t="s">
        <v>13</v>
      </c>
      <c r="F51" s="3" t="s">
        <v>12</v>
      </c>
      <c r="G51" s="3" t="s">
        <v>11</v>
      </c>
      <c r="H51" s="3" t="s">
        <v>10</v>
      </c>
      <c r="I51" s="3" t="s">
        <v>9</v>
      </c>
      <c r="J51" s="3" t="s">
        <v>8</v>
      </c>
      <c r="K51" s="3" t="s">
        <v>7</v>
      </c>
    </row>
    <row r="52" spans="1:11" x14ac:dyDescent="0.2">
      <c r="A52" s="2" t="s">
        <v>4</v>
      </c>
      <c r="B52" s="2" t="s">
        <v>3</v>
      </c>
      <c r="C52" s="2" t="s">
        <v>5</v>
      </c>
      <c r="D52" s="2" t="s">
        <v>6</v>
      </c>
      <c r="E52" s="2">
        <v>10</v>
      </c>
      <c r="F52" s="2">
        <v>6</v>
      </c>
      <c r="G52" s="2">
        <v>0</v>
      </c>
      <c r="H52" s="2">
        <v>4</v>
      </c>
      <c r="I52" s="2">
        <f>(F52/E52)*100</f>
        <v>60</v>
      </c>
      <c r="J52" s="2">
        <f>(G52/E52)*100</f>
        <v>0</v>
      </c>
      <c r="K52" s="2">
        <f>(H52/E52)*100</f>
        <v>40</v>
      </c>
    </row>
    <row r="53" spans="1:11" x14ac:dyDescent="0.2">
      <c r="A53" s="2" t="s">
        <v>4</v>
      </c>
      <c r="B53" s="2" t="s">
        <v>3</v>
      </c>
      <c r="C53" s="2" t="s">
        <v>5</v>
      </c>
      <c r="D53" s="2" t="s">
        <v>1</v>
      </c>
      <c r="E53" s="2">
        <v>84</v>
      </c>
      <c r="F53" s="2">
        <v>15</v>
      </c>
      <c r="G53" s="2">
        <v>0</v>
      </c>
      <c r="H53" s="2">
        <v>69</v>
      </c>
      <c r="I53" s="2">
        <f>(F53/E53)*100</f>
        <v>17.857142857142858</v>
      </c>
      <c r="J53" s="2">
        <f>(G53/E53)*100</f>
        <v>0</v>
      </c>
      <c r="K53" s="2">
        <f>(H53/E53)*100</f>
        <v>82.142857142857139</v>
      </c>
    </row>
    <row r="54" spans="1:11" x14ac:dyDescent="0.2">
      <c r="A54" s="2" t="s">
        <v>4</v>
      </c>
      <c r="B54" s="2" t="s">
        <v>3</v>
      </c>
      <c r="C54" s="2" t="s">
        <v>2</v>
      </c>
      <c r="D54" s="2" t="s">
        <v>1</v>
      </c>
      <c r="E54" s="2">
        <v>77</v>
      </c>
      <c r="F54" s="2">
        <v>10</v>
      </c>
      <c r="G54" s="2">
        <v>0</v>
      </c>
      <c r="H54" s="2">
        <v>67</v>
      </c>
      <c r="I54" s="2">
        <f>(F54/E54)*100</f>
        <v>12.987012987012985</v>
      </c>
      <c r="J54" s="2">
        <f>(G54/E54)*100</f>
        <v>0</v>
      </c>
      <c r="K54" s="2">
        <f>(H54/E54)*100</f>
        <v>87.012987012987011</v>
      </c>
    </row>
    <row r="56" spans="1:11" x14ac:dyDescent="0.2">
      <c r="A56" s="1" t="s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8T12:13:35Z</dcterms:created>
  <dcterms:modified xsi:type="dcterms:W3CDTF">2022-10-18T12:14:22Z</dcterms:modified>
</cp:coreProperties>
</file>